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strini/Documents/Work/Manuscripts/Rapamycin Resistance/v24-NatComms/"/>
    </mc:Choice>
  </mc:AlternateContent>
  <xr:revisionPtr revIDLastSave="0" documentId="13_ncr:1_{E3A68988-424E-CF4F-BAAC-0FD21CA61289}" xr6:coauthVersionLast="36" xr6:coauthVersionMax="36" xr10:uidLastSave="{00000000-0000-0000-0000-000000000000}"/>
  <bookViews>
    <workbookView xWindow="11400" yWindow="4760" windowWidth="35680" windowHeight="19300" tabRatio="993" xr2:uid="{00000000-000D-0000-FFFF-FFFF00000000}"/>
  </bookViews>
  <sheets>
    <sheet name="Sheet1" sheetId="1" r:id="rId1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23" i="1" l="1"/>
  <c r="T23" i="1" s="1"/>
  <c r="U23" i="1" s="1"/>
  <c r="M23" i="1"/>
  <c r="N23" i="1" s="1"/>
  <c r="P23" i="1" s="1"/>
  <c r="Q22" i="1"/>
  <c r="T22" i="1" s="1"/>
  <c r="U22" i="1" s="1"/>
  <c r="M22" i="1"/>
  <c r="O22" i="1" s="1"/>
  <c r="Q21" i="1"/>
  <c r="T21" i="1" s="1"/>
  <c r="U21" i="1" s="1"/>
  <c r="M21" i="1"/>
  <c r="O21" i="1" s="1"/>
  <c r="Q20" i="1"/>
  <c r="T20" i="1" s="1"/>
  <c r="U20" i="1" s="1"/>
  <c r="M20" i="1"/>
  <c r="O20" i="1" s="1"/>
  <c r="Q19" i="1"/>
  <c r="T19" i="1" s="1"/>
  <c r="U19" i="1" s="1"/>
  <c r="M19" i="1"/>
  <c r="O19" i="1" s="1"/>
  <c r="Q18" i="1"/>
  <c r="T18" i="1" s="1"/>
  <c r="U18" i="1" s="1"/>
  <c r="M18" i="1"/>
  <c r="O18" i="1" s="1"/>
  <c r="Q17" i="1"/>
  <c r="T17" i="1" s="1"/>
  <c r="U17" i="1" s="1"/>
  <c r="M17" i="1"/>
  <c r="O17" i="1" s="1"/>
  <c r="Q16" i="1"/>
  <c r="T16" i="1" s="1"/>
  <c r="U16" i="1" s="1"/>
  <c r="M16" i="1"/>
  <c r="O16" i="1" s="1"/>
  <c r="Q15" i="1"/>
  <c r="T15" i="1" s="1"/>
  <c r="U15" i="1" s="1"/>
  <c r="M15" i="1"/>
  <c r="O15" i="1" s="1"/>
  <c r="U11" i="1"/>
  <c r="Q11" i="1"/>
  <c r="T11" i="1" s="1"/>
  <c r="U10" i="1" s="1"/>
  <c r="M11" i="1"/>
  <c r="O11" i="1" s="1"/>
  <c r="Q10" i="1"/>
  <c r="T10" i="1" s="1"/>
  <c r="U9" i="1" s="1"/>
  <c r="M10" i="1"/>
  <c r="O10" i="1" s="1"/>
  <c r="Q9" i="1"/>
  <c r="T9" i="1" s="1"/>
  <c r="M9" i="1"/>
  <c r="O9" i="1" s="1"/>
  <c r="Q8" i="1"/>
  <c r="R8" i="1" s="1"/>
  <c r="M8" i="1"/>
  <c r="O8" i="1" s="1"/>
  <c r="Q7" i="1"/>
  <c r="R7" i="1" s="1"/>
  <c r="M7" i="1"/>
  <c r="N7" i="1" s="1"/>
  <c r="P7" i="1" s="1"/>
  <c r="Q6" i="1"/>
  <c r="R6" i="1" s="1"/>
  <c r="M6" i="1"/>
  <c r="O6" i="1" s="1"/>
  <c r="Q5" i="1"/>
  <c r="T5" i="1" s="1"/>
  <c r="U5" i="1" s="1"/>
  <c r="M5" i="1"/>
  <c r="O5" i="1" s="1"/>
  <c r="Q4" i="1"/>
  <c r="R4" i="1" s="1"/>
  <c r="M4" i="1"/>
  <c r="O4" i="1" s="1"/>
  <c r="Q3" i="1"/>
  <c r="R3" i="1" s="1"/>
  <c r="M3" i="1"/>
  <c r="O3" i="1" s="1"/>
  <c r="T7" i="1" l="1"/>
  <c r="U7" i="1" s="1"/>
  <c r="O7" i="1"/>
  <c r="N8" i="1"/>
  <c r="P8" i="1" s="1"/>
  <c r="N4" i="1"/>
  <c r="P4" i="1" s="1"/>
  <c r="N15" i="1"/>
  <c r="P15" i="1" s="1"/>
  <c r="N17" i="1"/>
  <c r="P17" i="1" s="1"/>
  <c r="N19" i="1"/>
  <c r="P19" i="1" s="1"/>
  <c r="N20" i="1"/>
  <c r="P20" i="1" s="1"/>
  <c r="N22" i="1"/>
  <c r="P22" i="1" s="1"/>
  <c r="N10" i="1"/>
  <c r="P10" i="1" s="1"/>
  <c r="O23" i="1"/>
  <c r="N16" i="1"/>
  <c r="P16" i="1" s="1"/>
  <c r="N18" i="1"/>
  <c r="P18" i="1" s="1"/>
  <c r="N21" i="1"/>
  <c r="P21" i="1" s="1"/>
  <c r="N3" i="1"/>
  <c r="P3" i="1" s="1"/>
  <c r="R5" i="1"/>
  <c r="N9" i="1"/>
  <c r="P9" i="1" s="1"/>
  <c r="N11" i="1"/>
  <c r="P11" i="1" s="1"/>
  <c r="R15" i="1"/>
  <c r="R16" i="1"/>
  <c r="R17" i="1"/>
  <c r="R18" i="1"/>
  <c r="R19" i="1"/>
  <c r="R20" i="1"/>
  <c r="R21" i="1"/>
  <c r="R22" i="1"/>
  <c r="R23" i="1"/>
  <c r="N5" i="1"/>
  <c r="P5" i="1" s="1"/>
  <c r="N6" i="1"/>
  <c r="P6" i="1" s="1"/>
  <c r="R9" i="1"/>
  <c r="R10" i="1"/>
  <c r="R11" i="1"/>
</calcChain>
</file>

<file path=xl/sharedStrings.xml><?xml version="1.0" encoding="utf-8"?>
<sst xmlns="http://schemas.openxmlformats.org/spreadsheetml/2006/main" count="116" uniqueCount="70">
  <si>
    <t>ELT3-245 (DMSO 24 h) vs. ELT3 (DMSO 24 h)</t>
  </si>
  <si>
    <t>Probe Set ID</t>
  </si>
  <si>
    <t>Gene Accession</t>
  </si>
  <si>
    <t>Gene Symbol</t>
  </si>
  <si>
    <t>Protein</t>
  </si>
  <si>
    <t>ELT3-DMSO1</t>
  </si>
  <si>
    <t>ELT3-DMSO2</t>
  </si>
  <si>
    <t>ELT3-DMSO3</t>
  </si>
  <si>
    <t>245-DMSO1</t>
  </si>
  <si>
    <t>245-DMSO2</t>
  </si>
  <si>
    <t>245-DMS03</t>
  </si>
  <si>
    <t>ELT3-DMSO MEAN</t>
  </si>
  <si>
    <t>245-DSMO MEAN</t>
  </si>
  <si>
    <t>Log2 FC</t>
  </si>
  <si>
    <t>FC</t>
  </si>
  <si>
    <t>Regulation</t>
  </si>
  <si>
    <t>FC &gt;= 1.5?</t>
  </si>
  <si>
    <t>Pvalue</t>
  </si>
  <si>
    <t>Significant?</t>
  </si>
  <si>
    <t>Rank</t>
  </si>
  <si>
    <t>FDR</t>
  </si>
  <si>
    <t>TC1400001045.rn.2</t>
  </si>
  <si>
    <t xml:space="preserve">NM_031507 </t>
  </si>
  <si>
    <t xml:space="preserve">Egfr </t>
  </si>
  <si>
    <t>Epidermal Growth Factor Receptor</t>
  </si>
  <si>
    <t>TC0700002125.rn.2</t>
  </si>
  <si>
    <t xml:space="preserve">NM_133283 </t>
  </si>
  <si>
    <t xml:space="preserve">Map2k2 </t>
  </si>
  <si>
    <t>MAP kinase kinase 2</t>
  </si>
  <si>
    <t>TC0100002601.rn.2</t>
  </si>
  <si>
    <t xml:space="preserve">NM_017347 </t>
  </si>
  <si>
    <t xml:space="preserve">Mapk3 </t>
  </si>
  <si>
    <t>p44 MAPK</t>
  </si>
  <si>
    <t>TC0500001263.rn.2</t>
  </si>
  <si>
    <t xml:space="preserve">NM_022213 </t>
  </si>
  <si>
    <t xml:space="preserve">Pik3r3 </t>
  </si>
  <si>
    <t>PI3K regulatory subunit gamma</t>
  </si>
  <si>
    <t>TC0100001129.rn.2</t>
  </si>
  <si>
    <t xml:space="preserve">NM_017093 </t>
  </si>
  <si>
    <t xml:space="preserve">Akt2 </t>
  </si>
  <si>
    <t>AKT Serine/Threonine Kinase 2</t>
  </si>
  <si>
    <t>TC1300002011.rn.2</t>
  </si>
  <si>
    <t xml:space="preserve">NM_031575 </t>
  </si>
  <si>
    <t xml:space="preserve">Akt3 </t>
  </si>
  <si>
    <t>AKT Serine/Threonine Kinase 3</t>
  </si>
  <si>
    <t>TC0300000959.rn.2</t>
  </si>
  <si>
    <t xml:space="preserve">ENSRNOT00000006961 </t>
  </si>
  <si>
    <t xml:space="preserve">Itgav </t>
  </si>
  <si>
    <t>Integrin αv</t>
  </si>
  <si>
    <t>TC1000001737.rn.2</t>
  </si>
  <si>
    <t xml:space="preserve">NM_153720 </t>
  </si>
  <si>
    <t xml:space="preserve">Itgb3 </t>
  </si>
  <si>
    <t>TC1100001723.rn.2</t>
  </si>
  <si>
    <t xml:space="preserve">NM_147139 </t>
  </si>
  <si>
    <t xml:space="preserve">Itgb5 </t>
  </si>
  <si>
    <t>ELT3-245 (20 nM rapamycin 24 h) vs. ELT3 (20 nM rapamycin 24 h)</t>
  </si>
  <si>
    <t>ELT3-RAPA1</t>
  </si>
  <si>
    <t>ELT3-RAPA2</t>
  </si>
  <si>
    <t>ELT3-RAPA3</t>
  </si>
  <si>
    <t>245-RAPA1</t>
  </si>
  <si>
    <t>245-RAPA2</t>
  </si>
  <si>
    <t>245-RAPA3</t>
  </si>
  <si>
    <t>ELT3-RAPA MEAN</t>
  </si>
  <si>
    <t>245-RAPA MEAN</t>
  </si>
  <si>
    <t>Itgav</t>
  </si>
  <si>
    <t>Itgb3</t>
  </si>
  <si>
    <t>Itgb5</t>
  </si>
  <si>
    <r>
      <t xml:space="preserve">Integrin </t>
    </r>
    <r>
      <rPr>
        <b/>
        <sz val="12"/>
        <color rgb="FF000000"/>
        <rFont val="Symbol"/>
        <charset val="2"/>
      </rPr>
      <t>b</t>
    </r>
    <r>
      <rPr>
        <b/>
        <sz val="12"/>
        <color rgb="FF000000"/>
        <rFont val="Calibri"/>
        <family val="2"/>
        <charset val="1"/>
      </rPr>
      <t>3</t>
    </r>
  </si>
  <si>
    <r>
      <t xml:space="preserve">Integrin </t>
    </r>
    <r>
      <rPr>
        <b/>
        <sz val="12"/>
        <color rgb="FF000000"/>
        <rFont val="Symbol"/>
        <charset val="2"/>
      </rPr>
      <t>b5</t>
    </r>
  </si>
  <si>
    <r>
      <t xml:space="preserve">Integrin </t>
    </r>
    <r>
      <rPr>
        <sz val="12"/>
        <color rgb="FF000000"/>
        <rFont val="Symbol"/>
        <charset val="2"/>
      </rPr>
      <t>b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rgb="FF000000"/>
      <name val="Calibri"/>
      <family val="2"/>
      <charset val="1"/>
    </font>
    <font>
      <b/>
      <sz val="18"/>
      <color rgb="FF000000"/>
      <name val="Calibri"/>
      <family val="2"/>
      <charset val="1"/>
    </font>
    <font>
      <b/>
      <sz val="10"/>
      <name val="Arial"/>
      <family val="2"/>
      <charset val="1"/>
    </font>
    <font>
      <b/>
      <sz val="12"/>
      <color rgb="FF000000"/>
      <name val="Calibri"/>
      <family val="2"/>
      <charset val="1"/>
    </font>
    <font>
      <b/>
      <sz val="12"/>
      <color rgb="FF000000"/>
      <name val="Symbol"/>
      <charset val="2"/>
    </font>
    <font>
      <sz val="12"/>
      <color rgb="FF000000"/>
      <name val="Symbol"/>
      <charset val="2"/>
    </font>
  </fonts>
  <fills count="8">
    <fill>
      <patternFill patternType="none"/>
    </fill>
    <fill>
      <patternFill patternType="gray125"/>
    </fill>
    <fill>
      <patternFill patternType="solid">
        <fgColor rgb="FFC5E0B4"/>
        <bgColor rgb="FFB4C7E7"/>
      </patternFill>
    </fill>
    <fill>
      <patternFill patternType="solid">
        <fgColor rgb="FFFFFF00"/>
        <bgColor rgb="FFFFFF00"/>
      </patternFill>
    </fill>
    <fill>
      <patternFill patternType="solid">
        <fgColor rgb="FFB4C7E7"/>
        <bgColor rgb="FFCCCCFF"/>
      </patternFill>
    </fill>
    <fill>
      <patternFill patternType="solid">
        <fgColor rgb="FFFFC000"/>
        <bgColor rgb="FFFF9900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/>
    <xf numFmtId="0" fontId="2" fillId="0" borderId="1" xfId="0" applyFont="1" applyBorder="1" applyAlignment="1"/>
    <xf numFmtId="0" fontId="3" fillId="2" borderId="1" xfId="0" applyFont="1" applyFill="1" applyBorder="1"/>
    <xf numFmtId="0" fontId="3" fillId="3" borderId="1" xfId="0" applyFont="1" applyFill="1" applyBorder="1"/>
    <xf numFmtId="0" fontId="3" fillId="0" borderId="1" xfId="0" applyFont="1" applyBorder="1"/>
    <xf numFmtId="0" fontId="2" fillId="0" borderId="1" xfId="0" applyFont="1" applyBorder="1"/>
    <xf numFmtId="0" fontId="2" fillId="3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/>
    <xf numFmtId="0" fontId="0" fillId="0" borderId="1" xfId="0" applyFont="1" applyBorder="1" applyAlignment="1"/>
    <xf numFmtId="2" fontId="0" fillId="0" borderId="1" xfId="0" applyNumberFormat="1" applyFont="1" applyBorder="1" applyAlignment="1"/>
    <xf numFmtId="0" fontId="0" fillId="0" borderId="1" xfId="0" applyFont="1" applyBorder="1" applyAlignment="1">
      <alignment horizontal="right"/>
    </xf>
    <xf numFmtId="0" fontId="3" fillId="0" borderId="0" xfId="0" applyFont="1"/>
    <xf numFmtId="2" fontId="0" fillId="0" borderId="1" xfId="0" applyNumberFormat="1" applyFont="1" applyBorder="1" applyAlignment="1">
      <alignment horizontal="right"/>
    </xf>
    <xf numFmtId="0" fontId="0" fillId="0" borderId="0" xfId="0" applyFont="1"/>
    <xf numFmtId="0" fontId="0" fillId="0" borderId="1" xfId="0" applyFont="1" applyBorder="1"/>
    <xf numFmtId="2" fontId="0" fillId="0" borderId="1" xfId="0" applyNumberFormat="1" applyFont="1" applyBorder="1"/>
    <xf numFmtId="0" fontId="0" fillId="0" borderId="1" xfId="0" applyFont="1" applyBorder="1" applyAlignment="1">
      <alignment horizontal="left"/>
    </xf>
    <xf numFmtId="0" fontId="3" fillId="0" borderId="1" xfId="0" applyFont="1" applyBorder="1" applyAlignment="1"/>
    <xf numFmtId="2" fontId="3" fillId="0" borderId="1" xfId="0" applyNumberFormat="1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0" fillId="0" borderId="0" xfId="0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3" fillId="4" borderId="1" xfId="0" applyFont="1" applyFill="1" applyBorder="1"/>
    <xf numFmtId="0" fontId="3" fillId="5" borderId="1" xfId="0" applyFont="1" applyFill="1" applyBorder="1"/>
    <xf numFmtId="0" fontId="2" fillId="0" borderId="1" xfId="0" applyFont="1" applyBorder="1"/>
    <xf numFmtId="0" fontId="3" fillId="0" borderId="1" xfId="0" applyFont="1" applyBorder="1"/>
    <xf numFmtId="2" fontId="3" fillId="0" borderId="1" xfId="0" applyNumberFormat="1" applyFont="1" applyBorder="1"/>
    <xf numFmtId="0" fontId="3" fillId="6" borderId="1" xfId="0" applyFont="1" applyFill="1" applyBorder="1" applyAlignment="1">
      <alignment horizontal="right"/>
    </xf>
    <xf numFmtId="0" fontId="3" fillId="7" borderId="1" xfId="0" applyFont="1" applyFill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/>
    <xf numFmtId="164" fontId="3" fillId="0" borderId="1" xfId="0" applyNumberFormat="1" applyFont="1" applyBorder="1" applyAlignment="1">
      <alignment horizontal="right"/>
    </xf>
    <xf numFmtId="11" fontId="0" fillId="0" borderId="1" xfId="0" applyNumberFormat="1" applyFont="1" applyBorder="1" applyAlignment="1">
      <alignment horizontal="right"/>
    </xf>
    <xf numFmtId="0" fontId="0" fillId="0" borderId="0" xfId="0" applyFill="1" applyBorder="1"/>
    <xf numFmtId="0" fontId="2" fillId="0" borderId="2" xfId="0" applyFont="1" applyBorder="1"/>
    <xf numFmtId="0" fontId="3" fillId="0" borderId="2" xfId="0" applyFont="1" applyBorder="1"/>
    <xf numFmtId="0" fontId="3" fillId="0" borderId="0" xfId="0" applyFont="1" applyFill="1" applyBorder="1"/>
    <xf numFmtId="0" fontId="2" fillId="0" borderId="0" xfId="0" applyFont="1" applyFill="1" applyBorder="1"/>
    <xf numFmtId="0" fontId="3" fillId="0" borderId="3" xfId="0" applyFont="1" applyFill="1" applyBorder="1"/>
    <xf numFmtId="0" fontId="0" fillId="0" borderId="3" xfId="0" applyFont="1" applyFill="1" applyBorder="1"/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70AD47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U24"/>
  <sheetViews>
    <sheetView tabSelected="1" zoomScaleNormal="100" workbookViewId="0">
      <selection activeCell="A13" sqref="A13:U13"/>
    </sheetView>
  </sheetViews>
  <sheetFormatPr baseColWidth="10" defaultColWidth="8.83203125" defaultRowHeight="16" x14ac:dyDescent="0.2"/>
  <cols>
    <col min="1" max="1" width="17.33203125"/>
    <col min="2" max="3" width="15"/>
    <col min="4" max="4" width="22.6640625"/>
    <col min="5" max="13" width="11"/>
    <col min="14" max="16" width="10.6640625"/>
    <col min="17" max="17" width="12.1640625" bestFit="1" customWidth="1"/>
    <col min="18" max="1025" width="10.6640625"/>
  </cols>
  <sheetData>
    <row r="1" spans="1:47" ht="24" x14ac:dyDescent="0.3">
      <c r="A1" s="43" t="s">
        <v>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pans="1:47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  <c r="J2" s="4" t="s">
        <v>10</v>
      </c>
      <c r="K2" s="5" t="s">
        <v>11</v>
      </c>
      <c r="L2" s="5" t="s">
        <v>12</v>
      </c>
      <c r="M2" s="6" t="s">
        <v>13</v>
      </c>
      <c r="N2" s="7" t="s">
        <v>14</v>
      </c>
      <c r="O2" s="7" t="s">
        <v>15</v>
      </c>
      <c r="P2" s="8" t="s">
        <v>16</v>
      </c>
      <c r="Q2" s="8" t="s">
        <v>17</v>
      </c>
      <c r="R2" s="8" t="s">
        <v>18</v>
      </c>
      <c r="S2" s="9" t="s">
        <v>19</v>
      </c>
      <c r="T2" s="9" t="s">
        <v>20</v>
      </c>
      <c r="U2" s="2" t="s">
        <v>18</v>
      </c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1:47" s="1" customFormat="1" x14ac:dyDescent="0.2">
      <c r="A3" s="10" t="s">
        <v>21</v>
      </c>
      <c r="B3" s="10" t="s">
        <v>22</v>
      </c>
      <c r="C3" s="10" t="s">
        <v>23</v>
      </c>
      <c r="D3" s="10" t="s">
        <v>24</v>
      </c>
      <c r="E3" s="10">
        <v>5.378457</v>
      </c>
      <c r="F3" s="10">
        <v>5.9062710000000003</v>
      </c>
      <c r="G3" s="10">
        <v>5.8443880000000004</v>
      </c>
      <c r="H3" s="10">
        <v>6.1859019999999996</v>
      </c>
      <c r="I3" s="10">
        <v>6.8645170000000002</v>
      </c>
      <c r="J3" s="10">
        <v>5.7105949999999996</v>
      </c>
      <c r="K3" s="10">
        <v>5.7097053333333303</v>
      </c>
      <c r="L3" s="10">
        <v>6.2536713333333296</v>
      </c>
      <c r="M3" s="10">
        <f t="shared" ref="M3:M11" si="0">K3-L3</f>
        <v>-0.54396599999999928</v>
      </c>
      <c r="N3" s="11">
        <f t="shared" ref="N3:N11" si="1">POWER(2,ABS(M3))</f>
        <v>1.4579750183084015</v>
      </c>
      <c r="O3" s="12" t="str">
        <f t="shared" ref="O3:O11" si="2">IF(M3&lt;0,"UP","DOWN")</f>
        <v>UP</v>
      </c>
      <c r="P3" s="12" t="str">
        <f t="shared" ref="P3:P11" si="3">IF(N3&gt;1.5,"YES","NO")</f>
        <v>NO</v>
      </c>
      <c r="Q3" s="32">
        <f t="shared" ref="Q3:Q11" si="4">TTEST(E3:G3,H3:J3,2,3)</f>
        <v>0.24376656183026427</v>
      </c>
      <c r="R3" s="12" t="str">
        <f t="shared" ref="R3:R11" si="5">IF(Q3&lt;0.05, "YES","NO")</f>
        <v>NO</v>
      </c>
      <c r="S3" s="10"/>
      <c r="T3" s="10"/>
      <c r="U3" s="10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</row>
    <row r="4" spans="1:47" s="15" customFormat="1" x14ac:dyDescent="0.2">
      <c r="A4" s="10" t="s">
        <v>25</v>
      </c>
      <c r="B4" s="10" t="s">
        <v>26</v>
      </c>
      <c r="C4" s="10" t="s">
        <v>27</v>
      </c>
      <c r="D4" s="10" t="s">
        <v>28</v>
      </c>
      <c r="E4" s="10">
        <v>11.84122</v>
      </c>
      <c r="F4" s="10">
        <v>11.84468</v>
      </c>
      <c r="G4" s="10">
        <v>12.11032</v>
      </c>
      <c r="H4" s="10">
        <v>11.958550000000001</v>
      </c>
      <c r="I4" s="10">
        <v>12.124930000000001</v>
      </c>
      <c r="J4" s="10">
        <v>11.865500000000001</v>
      </c>
      <c r="K4" s="10">
        <v>11.9320733333333</v>
      </c>
      <c r="L4" s="10">
        <v>11.982993333333299</v>
      </c>
      <c r="M4" s="10">
        <f t="shared" si="0"/>
        <v>-5.0919999999999632E-2</v>
      </c>
      <c r="N4" s="14">
        <f t="shared" si="1"/>
        <v>1.0359253180702266</v>
      </c>
      <c r="O4" s="12" t="str">
        <f t="shared" si="2"/>
        <v>UP</v>
      </c>
      <c r="P4" s="12" t="str">
        <f t="shared" si="3"/>
        <v>NO</v>
      </c>
      <c r="Q4" s="32">
        <f t="shared" si="4"/>
        <v>0.68653932026202313</v>
      </c>
      <c r="R4" s="12" t="str">
        <f t="shared" si="5"/>
        <v>NO</v>
      </c>
      <c r="S4" s="10"/>
      <c r="T4" s="10"/>
      <c r="U4" s="10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</row>
    <row r="5" spans="1:47" x14ac:dyDescent="0.2">
      <c r="A5" s="10" t="s">
        <v>29</v>
      </c>
      <c r="B5" s="10" t="s">
        <v>30</v>
      </c>
      <c r="C5" s="10" t="s">
        <v>31</v>
      </c>
      <c r="D5" s="10" t="s">
        <v>32</v>
      </c>
      <c r="E5" s="10">
        <v>14.98827</v>
      </c>
      <c r="F5" s="10">
        <v>14.8506</v>
      </c>
      <c r="G5" s="10">
        <v>15.08179</v>
      </c>
      <c r="H5" s="10">
        <v>14.44542</v>
      </c>
      <c r="I5" s="10">
        <v>14.505850000000001</v>
      </c>
      <c r="J5" s="10">
        <v>14.40338</v>
      </c>
      <c r="K5" s="10">
        <v>14.9735533333333</v>
      </c>
      <c r="L5" s="10">
        <v>14.451549999999999</v>
      </c>
      <c r="M5" s="10">
        <f t="shared" si="0"/>
        <v>0.52200333333330029</v>
      </c>
      <c r="N5" s="14">
        <f t="shared" si="1"/>
        <v>1.4359478283635321</v>
      </c>
      <c r="O5" s="12" t="str">
        <f t="shared" si="2"/>
        <v>DOWN</v>
      </c>
      <c r="P5" s="12" t="str">
        <f t="shared" si="3"/>
        <v>NO</v>
      </c>
      <c r="Q5" s="32">
        <f t="shared" si="4"/>
        <v>7.5410305110164607E-3</v>
      </c>
      <c r="R5" s="12" t="str">
        <f t="shared" si="5"/>
        <v>YES</v>
      </c>
      <c r="S5" s="10">
        <v>2678</v>
      </c>
      <c r="T5" s="10">
        <f>5918/S5*Q5</f>
        <v>1.6664607380207398E-2</v>
      </c>
      <c r="U5" s="10" t="str">
        <f>IF(T5&lt;0.05,"YES","NO")</f>
        <v>YES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</row>
    <row r="6" spans="1:47" s="1" customFormat="1" x14ac:dyDescent="0.2">
      <c r="A6" s="16" t="s">
        <v>33</v>
      </c>
      <c r="B6" s="16" t="s">
        <v>34</v>
      </c>
      <c r="C6" s="16" t="s">
        <v>35</v>
      </c>
      <c r="D6" s="10" t="s">
        <v>36</v>
      </c>
      <c r="E6" s="16">
        <v>7.9858609999999999</v>
      </c>
      <c r="F6" s="16">
        <v>8.3668340000000008</v>
      </c>
      <c r="G6" s="16">
        <v>8.0000149999999994</v>
      </c>
      <c r="H6" s="16">
        <v>8.6128110000000007</v>
      </c>
      <c r="I6" s="16">
        <v>8.5848980000000008</v>
      </c>
      <c r="J6" s="16">
        <v>8.4348840000000003</v>
      </c>
      <c r="K6" s="16">
        <v>8.1175700000000006</v>
      </c>
      <c r="L6" s="16">
        <v>8.5441976666666708</v>
      </c>
      <c r="M6" s="16">
        <f t="shared" si="0"/>
        <v>-0.42662766666667018</v>
      </c>
      <c r="N6" s="17">
        <f t="shared" si="1"/>
        <v>1.3440880647190603</v>
      </c>
      <c r="O6" s="12" t="str">
        <f t="shared" si="2"/>
        <v>UP</v>
      </c>
      <c r="P6" s="12" t="str">
        <f t="shared" si="3"/>
        <v>NO</v>
      </c>
      <c r="Q6" s="32">
        <f t="shared" si="4"/>
        <v>5.8439713406008419E-2</v>
      </c>
      <c r="R6" s="12" t="str">
        <f t="shared" si="5"/>
        <v>NO</v>
      </c>
      <c r="S6" s="16"/>
      <c r="T6" s="16"/>
      <c r="U6" s="16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pans="1:47" s="15" customFormat="1" x14ac:dyDescent="0.2">
      <c r="A7" s="16" t="s">
        <v>37</v>
      </c>
      <c r="B7" s="16" t="s">
        <v>38</v>
      </c>
      <c r="C7" s="16" t="s">
        <v>39</v>
      </c>
      <c r="D7" s="10" t="s">
        <v>40</v>
      </c>
      <c r="E7" s="16">
        <v>12.41738</v>
      </c>
      <c r="F7" s="16">
        <v>12.59464</v>
      </c>
      <c r="G7" s="16">
        <v>12.710190000000001</v>
      </c>
      <c r="H7" s="16">
        <v>12.882989999999999</v>
      </c>
      <c r="I7" s="16">
        <v>13.04251</v>
      </c>
      <c r="J7" s="16">
        <v>13.17876</v>
      </c>
      <c r="K7" s="16">
        <v>12.574070000000001</v>
      </c>
      <c r="L7" s="16">
        <v>13.034753333333301</v>
      </c>
      <c r="M7" s="16">
        <f t="shared" si="0"/>
        <v>-0.46068333333330003</v>
      </c>
      <c r="N7" s="14">
        <f t="shared" si="1"/>
        <v>1.3761934986328219</v>
      </c>
      <c r="O7" s="12" t="str">
        <f t="shared" si="2"/>
        <v>UP</v>
      </c>
      <c r="P7" s="12" t="str">
        <f t="shared" si="3"/>
        <v>NO</v>
      </c>
      <c r="Q7" s="32">
        <f t="shared" si="4"/>
        <v>1.880375504589862E-2</v>
      </c>
      <c r="R7" s="12" t="str">
        <f t="shared" si="5"/>
        <v>YES</v>
      </c>
      <c r="S7" s="12">
        <v>3912</v>
      </c>
      <c r="T7" s="12">
        <f>5918/S7*Q7</f>
        <v>2.8445966861356857E-2</v>
      </c>
      <c r="U7" s="18" t="str">
        <f>IF(T7&lt;0.05,"YES","NO")</f>
        <v>YES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</row>
    <row r="8" spans="1:47" x14ac:dyDescent="0.2">
      <c r="A8" s="16" t="s">
        <v>41</v>
      </c>
      <c r="B8" s="16" t="s">
        <v>42</v>
      </c>
      <c r="C8" s="16" t="s">
        <v>43</v>
      </c>
      <c r="D8" s="10" t="s">
        <v>44</v>
      </c>
      <c r="E8" s="16">
        <v>11.17624</v>
      </c>
      <c r="F8" s="16">
        <v>11.290749999999999</v>
      </c>
      <c r="G8" s="16">
        <v>11.29143</v>
      </c>
      <c r="H8" s="16">
        <v>10.415710000000001</v>
      </c>
      <c r="I8" s="16">
        <v>10.58024</v>
      </c>
      <c r="J8" s="16">
        <v>9.7144639999999995</v>
      </c>
      <c r="K8" s="16">
        <v>11.2528066666667</v>
      </c>
      <c r="L8" s="16">
        <v>10.2368046666667</v>
      </c>
      <c r="M8" s="16">
        <f t="shared" si="0"/>
        <v>1.0160020000000003</v>
      </c>
      <c r="N8" s="17">
        <f t="shared" si="1"/>
        <v>2.0223069652134078</v>
      </c>
      <c r="O8" s="12" t="str">
        <f t="shared" si="2"/>
        <v>DOWN</v>
      </c>
      <c r="P8" s="12" t="str">
        <f t="shared" si="3"/>
        <v>YES</v>
      </c>
      <c r="Q8" s="33">
        <f t="shared" si="4"/>
        <v>5.9231351747854134E-2</v>
      </c>
      <c r="R8" s="12" t="str">
        <f t="shared" si="5"/>
        <v>NO</v>
      </c>
      <c r="S8" s="16"/>
      <c r="T8" s="16"/>
      <c r="U8" s="16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"/>
      <c r="AU8" s="1"/>
    </row>
    <row r="9" spans="1:47" s="15" customFormat="1" x14ac:dyDescent="0.2">
      <c r="A9" s="10" t="s">
        <v>45</v>
      </c>
      <c r="B9" s="10" t="s">
        <v>46</v>
      </c>
      <c r="C9" s="10" t="s">
        <v>47</v>
      </c>
      <c r="D9" s="10" t="s">
        <v>48</v>
      </c>
      <c r="E9" s="10">
        <v>13.368119999999999</v>
      </c>
      <c r="F9" s="10">
        <v>13.484970000000001</v>
      </c>
      <c r="G9" s="10">
        <v>13.67268</v>
      </c>
      <c r="H9" s="10">
        <v>13.02604</v>
      </c>
      <c r="I9" s="10">
        <v>12.91269</v>
      </c>
      <c r="J9" s="10">
        <v>12.94722</v>
      </c>
      <c r="K9" s="10">
        <v>13.50859</v>
      </c>
      <c r="L9" s="10">
        <v>12.961983333333301</v>
      </c>
      <c r="M9" s="10">
        <f t="shared" si="0"/>
        <v>0.54660666666669933</v>
      </c>
      <c r="N9" s="14">
        <f t="shared" si="1"/>
        <v>1.460646096783472</v>
      </c>
      <c r="O9" s="12" t="str">
        <f t="shared" si="2"/>
        <v>DOWN</v>
      </c>
      <c r="P9" s="12" t="str">
        <f t="shared" si="3"/>
        <v>NO</v>
      </c>
      <c r="Q9" s="32">
        <f t="shared" si="4"/>
        <v>1.5813141557418003E-2</v>
      </c>
      <c r="R9" s="12" t="str">
        <f t="shared" si="5"/>
        <v>YES</v>
      </c>
      <c r="S9" s="10">
        <v>3636</v>
      </c>
      <c r="T9" s="10">
        <f t="shared" ref="T9:T11" si="6">5918/S9*Q9</f>
        <v>2.5737670994719401E-2</v>
      </c>
      <c r="U9" s="10" t="str">
        <f>IF(T10&lt;0.05,"YES","NO")</f>
        <v>YES</v>
      </c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</row>
    <row r="10" spans="1:47" x14ac:dyDescent="0.2">
      <c r="A10" s="19" t="s">
        <v>49</v>
      </c>
      <c r="B10" s="19" t="s">
        <v>50</v>
      </c>
      <c r="C10" s="19" t="s">
        <v>51</v>
      </c>
      <c r="D10" s="19" t="s">
        <v>67</v>
      </c>
      <c r="E10" s="19">
        <v>8.7571960000000004</v>
      </c>
      <c r="F10" s="19">
        <v>8.8736259999999998</v>
      </c>
      <c r="G10" s="19">
        <v>8.9063470000000002</v>
      </c>
      <c r="H10" s="19">
        <v>7.1752570000000002</v>
      </c>
      <c r="I10" s="19">
        <v>7.2437490000000002</v>
      </c>
      <c r="J10" s="19">
        <v>6.6107800000000001</v>
      </c>
      <c r="K10" s="19">
        <v>8.8457229999999996</v>
      </c>
      <c r="L10" s="19">
        <v>7.0099286666666698</v>
      </c>
      <c r="M10" s="19">
        <f t="shared" si="0"/>
        <v>1.8357943333333298</v>
      </c>
      <c r="N10" s="20">
        <f t="shared" si="1"/>
        <v>3.5696789659289978</v>
      </c>
      <c r="O10" s="30" t="str">
        <f t="shared" si="2"/>
        <v>DOWN</v>
      </c>
      <c r="P10" s="21" t="str">
        <f t="shared" si="3"/>
        <v>YES</v>
      </c>
      <c r="Q10" s="34">
        <f t="shared" si="4"/>
        <v>9.0298109629211691E-3</v>
      </c>
      <c r="R10" s="21" t="str">
        <f t="shared" si="5"/>
        <v>YES</v>
      </c>
      <c r="S10" s="19">
        <v>2878</v>
      </c>
      <c r="T10" s="19">
        <f t="shared" si="6"/>
        <v>1.8567901764616916E-2</v>
      </c>
      <c r="U10" s="19" t="str">
        <f>IF(T11&lt;0.05,"YES","NO")</f>
        <v>YES</v>
      </c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</row>
    <row r="11" spans="1:47" x14ac:dyDescent="0.2">
      <c r="A11" s="10" t="s">
        <v>52</v>
      </c>
      <c r="B11" s="10" t="s">
        <v>53</v>
      </c>
      <c r="C11" s="10" t="s">
        <v>54</v>
      </c>
      <c r="D11" s="10" t="s">
        <v>69</v>
      </c>
      <c r="E11" s="10">
        <v>13.96519</v>
      </c>
      <c r="F11" s="10">
        <v>13.98865</v>
      </c>
      <c r="G11" s="10">
        <v>13.9336</v>
      </c>
      <c r="H11" s="10">
        <v>13.46415</v>
      </c>
      <c r="I11" s="10">
        <v>13.40732</v>
      </c>
      <c r="J11" s="10">
        <v>13.43177</v>
      </c>
      <c r="K11" s="10">
        <v>13.962479999999999</v>
      </c>
      <c r="L11" s="10">
        <v>13.4344133333333</v>
      </c>
      <c r="M11" s="10">
        <f t="shared" si="0"/>
        <v>0.52806666666669955</v>
      </c>
      <c r="N11" s="14">
        <f t="shared" si="1"/>
        <v>1.4419955042619117</v>
      </c>
      <c r="O11" s="12" t="str">
        <f t="shared" si="2"/>
        <v>DOWN</v>
      </c>
      <c r="P11" s="12" t="str">
        <f t="shared" si="3"/>
        <v>NO</v>
      </c>
      <c r="Q11" s="35">
        <f t="shared" si="4"/>
        <v>2.1195626420624868E-5</v>
      </c>
      <c r="R11" s="12" t="str">
        <f t="shared" si="5"/>
        <v>YES</v>
      </c>
      <c r="S11" s="10">
        <v>100</v>
      </c>
      <c r="T11" s="10">
        <f t="shared" si="6"/>
        <v>1.2543571715725797E-3</v>
      </c>
      <c r="U11" s="10" t="e">
        <f>IF(#REF!&lt;0.05,"YES","NO")</f>
        <v>#REF!</v>
      </c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</row>
    <row r="12" spans="1:47" ht="24" x14ac:dyDescent="0.3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3"/>
      <c r="Q12" s="23"/>
      <c r="R12" s="23"/>
      <c r="S12" s="23"/>
      <c r="T12" s="23"/>
      <c r="U12" s="24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</row>
    <row r="13" spans="1:47" ht="24" x14ac:dyDescent="0.3">
      <c r="A13" s="44" t="s">
        <v>55</v>
      </c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44"/>
      <c r="T13" s="44"/>
      <c r="U13" s="44"/>
      <c r="V13" s="22"/>
    </row>
    <row r="14" spans="1:47" x14ac:dyDescent="0.2">
      <c r="A14" s="6" t="s">
        <v>1</v>
      </c>
      <c r="B14" s="6" t="s">
        <v>2</v>
      </c>
      <c r="C14" s="6" t="s">
        <v>3</v>
      </c>
      <c r="D14" s="6" t="s">
        <v>4</v>
      </c>
      <c r="E14" s="25" t="s">
        <v>56</v>
      </c>
      <c r="F14" s="25" t="s">
        <v>57</v>
      </c>
      <c r="G14" s="25" t="s">
        <v>58</v>
      </c>
      <c r="H14" s="26" t="s">
        <v>59</v>
      </c>
      <c r="I14" s="26" t="s">
        <v>60</v>
      </c>
      <c r="J14" s="26" t="s">
        <v>61</v>
      </c>
      <c r="K14" s="6" t="s">
        <v>62</v>
      </c>
      <c r="L14" s="6" t="s">
        <v>63</v>
      </c>
      <c r="M14" s="6" t="s">
        <v>13</v>
      </c>
      <c r="N14" s="7" t="s">
        <v>14</v>
      </c>
      <c r="O14" s="7" t="s">
        <v>15</v>
      </c>
      <c r="P14" s="8" t="s">
        <v>16</v>
      </c>
      <c r="Q14" s="8" t="s">
        <v>17</v>
      </c>
      <c r="R14" s="8" t="s">
        <v>18</v>
      </c>
      <c r="S14" s="27" t="s">
        <v>19</v>
      </c>
      <c r="T14" s="27" t="s">
        <v>20</v>
      </c>
      <c r="U14" s="37" t="s">
        <v>18</v>
      </c>
      <c r="V14" s="41"/>
      <c r="W14" s="40"/>
    </row>
    <row r="15" spans="1:47" s="13" customFormat="1" x14ac:dyDescent="0.2">
      <c r="A15" s="28" t="s">
        <v>21</v>
      </c>
      <c r="B15" s="28" t="s">
        <v>22</v>
      </c>
      <c r="C15" s="28" t="s">
        <v>23</v>
      </c>
      <c r="D15" s="19" t="s">
        <v>24</v>
      </c>
      <c r="E15" s="28">
        <v>6.1390529999999996</v>
      </c>
      <c r="F15" s="28">
        <v>6.5172970000000001</v>
      </c>
      <c r="G15" s="28">
        <v>5.8213309999999998</v>
      </c>
      <c r="H15" s="28">
        <v>7.3699199999999996</v>
      </c>
      <c r="I15" s="28">
        <v>7.1929749999999997</v>
      </c>
      <c r="J15" s="28">
        <v>7.1855070000000003</v>
      </c>
      <c r="K15" s="28">
        <v>6.1592269999999996</v>
      </c>
      <c r="L15" s="28">
        <v>7.2494673333333299</v>
      </c>
      <c r="M15" s="28">
        <f t="shared" ref="M15:M23" si="7">K15-L15</f>
        <v>-1.0902403333333304</v>
      </c>
      <c r="N15" s="29">
        <f t="shared" ref="N15:N23" si="8">POWER(2,ABS(M15))</f>
        <v>2.1290950135808728</v>
      </c>
      <c r="O15" s="31" t="str">
        <f t="shared" ref="O15:O23" si="9">IF(M15&lt;0,"UP","DOWN")</f>
        <v>UP</v>
      </c>
      <c r="P15" s="21" t="str">
        <f t="shared" ref="P15:P23" si="10">IF(N15&gt;1.5,"YES","NO")</f>
        <v>YES</v>
      </c>
      <c r="Q15" s="34">
        <f t="shared" ref="Q15:Q23" si="11">TTEST(E15:G15,H15:J15,2,3)</f>
        <v>2.4598029041566355E-2</v>
      </c>
      <c r="R15" s="21" t="str">
        <f t="shared" ref="R15:R23" si="12">IF(Q15&lt;0.05, "YES","NO")</f>
        <v>YES</v>
      </c>
      <c r="S15" s="21">
        <v>4381</v>
      </c>
      <c r="T15" s="28">
        <f t="shared" ref="T15:T23" si="13">5923/S15*Q15</f>
        <v>3.3255906417073162E-2</v>
      </c>
      <c r="U15" s="38" t="str">
        <f t="shared" ref="U15:U23" si="14">IF(T15&lt;0.05,"YES","NO")</f>
        <v>YES</v>
      </c>
      <c r="V15" s="41"/>
      <c r="W15" s="39"/>
    </row>
    <row r="16" spans="1:47" x14ac:dyDescent="0.2">
      <c r="A16" s="28" t="s">
        <v>25</v>
      </c>
      <c r="B16" s="28" t="s">
        <v>26</v>
      </c>
      <c r="C16" s="28" t="s">
        <v>27</v>
      </c>
      <c r="D16" s="28" t="s">
        <v>28</v>
      </c>
      <c r="E16" s="28">
        <v>12.34375</v>
      </c>
      <c r="F16" s="28">
        <v>12.14963</v>
      </c>
      <c r="G16" s="28">
        <v>12.21219</v>
      </c>
      <c r="H16" s="28">
        <v>11.63463</v>
      </c>
      <c r="I16" s="28">
        <v>11.743740000000001</v>
      </c>
      <c r="J16" s="28">
        <v>11.432090000000001</v>
      </c>
      <c r="K16" s="28">
        <v>12.235189999999999</v>
      </c>
      <c r="L16" s="28">
        <v>11.603486666666701</v>
      </c>
      <c r="M16" s="28">
        <f t="shared" si="7"/>
        <v>0.63170333333329864</v>
      </c>
      <c r="N16" s="29">
        <f t="shared" si="8"/>
        <v>1.5493932217533626</v>
      </c>
      <c r="O16" s="30" t="str">
        <f t="shared" si="9"/>
        <v>DOWN</v>
      </c>
      <c r="P16" s="21" t="str">
        <f t="shared" si="10"/>
        <v>YES</v>
      </c>
      <c r="Q16" s="34">
        <f t="shared" si="11"/>
        <v>7.1542790408245949E-3</v>
      </c>
      <c r="R16" s="21" t="str">
        <f t="shared" si="12"/>
        <v>YES</v>
      </c>
      <c r="S16" s="28">
        <v>2618</v>
      </c>
      <c r="T16" s="28">
        <f t="shared" si="13"/>
        <v>1.6185941466311717E-2</v>
      </c>
      <c r="U16" s="38" t="str">
        <f t="shared" si="14"/>
        <v>YES</v>
      </c>
      <c r="V16" s="41"/>
      <c r="W16" s="39"/>
    </row>
    <row r="17" spans="1:23" x14ac:dyDescent="0.2">
      <c r="A17" s="28" t="s">
        <v>29</v>
      </c>
      <c r="B17" s="28" t="s">
        <v>30</v>
      </c>
      <c r="C17" s="28" t="s">
        <v>31</v>
      </c>
      <c r="D17" s="28" t="s">
        <v>32</v>
      </c>
      <c r="E17" s="28">
        <v>15.677680000000001</v>
      </c>
      <c r="F17" s="28">
        <v>15.54124</v>
      </c>
      <c r="G17" s="28">
        <v>15.660310000000001</v>
      </c>
      <c r="H17" s="28">
        <v>14.37664</v>
      </c>
      <c r="I17" s="28">
        <v>14.441890000000001</v>
      </c>
      <c r="J17" s="28">
        <v>14.46916</v>
      </c>
      <c r="K17" s="28">
        <v>15.62641</v>
      </c>
      <c r="L17" s="28">
        <v>14.42923</v>
      </c>
      <c r="M17" s="28">
        <f t="shared" si="7"/>
        <v>1.1971799999999995</v>
      </c>
      <c r="N17" s="29">
        <f t="shared" si="8"/>
        <v>2.2929104320032176</v>
      </c>
      <c r="O17" s="30" t="str">
        <f t="shared" si="9"/>
        <v>DOWN</v>
      </c>
      <c r="P17" s="21" t="str">
        <f t="shared" si="10"/>
        <v>YES</v>
      </c>
      <c r="Q17" s="34">
        <f t="shared" si="11"/>
        <v>6.8982108802951523E-5</v>
      </c>
      <c r="R17" s="21" t="str">
        <f t="shared" si="12"/>
        <v>YES</v>
      </c>
      <c r="S17" s="28">
        <v>227</v>
      </c>
      <c r="T17" s="28">
        <f t="shared" si="13"/>
        <v>1.7999164336558672E-3</v>
      </c>
      <c r="U17" s="38" t="str">
        <f t="shared" si="14"/>
        <v>YES</v>
      </c>
      <c r="V17" s="41"/>
      <c r="W17" s="39"/>
    </row>
    <row r="18" spans="1:23" x14ac:dyDescent="0.2">
      <c r="A18" s="28" t="s">
        <v>33</v>
      </c>
      <c r="B18" s="28" t="s">
        <v>34</v>
      </c>
      <c r="C18" s="28" t="s">
        <v>35</v>
      </c>
      <c r="D18" s="19" t="s">
        <v>36</v>
      </c>
      <c r="E18" s="28">
        <v>8.9632419999999993</v>
      </c>
      <c r="F18" s="28">
        <v>9.0491550000000007</v>
      </c>
      <c r="G18" s="28">
        <v>8.6880950000000006</v>
      </c>
      <c r="H18" s="28">
        <v>7.7965450000000001</v>
      </c>
      <c r="I18" s="28">
        <v>8.2111560000000008</v>
      </c>
      <c r="J18" s="28">
        <v>7.9877510000000003</v>
      </c>
      <c r="K18" s="28">
        <v>8.9001640000000002</v>
      </c>
      <c r="L18" s="28">
        <v>7.9984840000000004</v>
      </c>
      <c r="M18" s="28">
        <f t="shared" si="7"/>
        <v>0.90167999999999981</v>
      </c>
      <c r="N18" s="29">
        <f t="shared" si="8"/>
        <v>1.8682402588559863</v>
      </c>
      <c r="O18" s="30" t="str">
        <f t="shared" si="9"/>
        <v>DOWN</v>
      </c>
      <c r="P18" s="21" t="str">
        <f t="shared" si="10"/>
        <v>YES</v>
      </c>
      <c r="Q18" s="34">
        <f t="shared" si="11"/>
        <v>5.2299790146678312E-3</v>
      </c>
      <c r="R18" s="21" t="str">
        <f t="shared" si="12"/>
        <v>YES</v>
      </c>
      <c r="S18" s="21">
        <v>2274</v>
      </c>
      <c r="T18" s="28">
        <f t="shared" si="13"/>
        <v>1.3622324408037628E-2</v>
      </c>
      <c r="U18" s="38" t="str">
        <f t="shared" si="14"/>
        <v>YES</v>
      </c>
      <c r="V18" s="41"/>
      <c r="W18" s="39"/>
    </row>
    <row r="19" spans="1:23" x14ac:dyDescent="0.2">
      <c r="A19" s="28" t="s">
        <v>37</v>
      </c>
      <c r="B19" s="28" t="s">
        <v>38</v>
      </c>
      <c r="C19" s="28" t="s">
        <v>39</v>
      </c>
      <c r="D19" s="19" t="s">
        <v>40</v>
      </c>
      <c r="E19" s="28">
        <v>12.773389999999999</v>
      </c>
      <c r="F19" s="28">
        <v>12.586449999999999</v>
      </c>
      <c r="G19" s="28">
        <v>12.559889999999999</v>
      </c>
      <c r="H19" s="28">
        <v>13.193519999999999</v>
      </c>
      <c r="I19" s="28">
        <v>13.22903</v>
      </c>
      <c r="J19" s="28">
        <v>13.300409999999999</v>
      </c>
      <c r="K19" s="28">
        <v>12.63991</v>
      </c>
      <c r="L19" s="28">
        <v>13.2409866666667</v>
      </c>
      <c r="M19" s="28">
        <f t="shared" si="7"/>
        <v>-0.60107666666669957</v>
      </c>
      <c r="N19" s="29">
        <f t="shared" si="8"/>
        <v>1.51684815049084</v>
      </c>
      <c r="O19" s="31" t="str">
        <f t="shared" si="9"/>
        <v>UP</v>
      </c>
      <c r="P19" s="21" t="str">
        <f t="shared" si="10"/>
        <v>YES</v>
      </c>
      <c r="Q19" s="34">
        <f t="shared" si="11"/>
        <v>4.8129110038238601E-3</v>
      </c>
      <c r="R19" s="21" t="str">
        <f t="shared" si="12"/>
        <v>YES</v>
      </c>
      <c r="S19" s="21">
        <v>2191</v>
      </c>
      <c r="T19" s="28">
        <f t="shared" si="13"/>
        <v>1.3010895424759802E-2</v>
      </c>
      <c r="U19" s="38" t="str">
        <f t="shared" si="14"/>
        <v>YES</v>
      </c>
      <c r="V19" s="41"/>
      <c r="W19" s="39"/>
    </row>
    <row r="20" spans="1:23" x14ac:dyDescent="0.2">
      <c r="A20" s="28" t="s">
        <v>41</v>
      </c>
      <c r="B20" s="28" t="s">
        <v>42</v>
      </c>
      <c r="C20" s="28" t="s">
        <v>43</v>
      </c>
      <c r="D20" s="19" t="s">
        <v>44</v>
      </c>
      <c r="E20" s="28">
        <v>12.75949</v>
      </c>
      <c r="F20" s="28">
        <v>12.448729999999999</v>
      </c>
      <c r="G20" s="28">
        <v>12.432259999999999</v>
      </c>
      <c r="H20" s="28">
        <v>11.664160000000001</v>
      </c>
      <c r="I20" s="28">
        <v>11.717639999999999</v>
      </c>
      <c r="J20" s="28">
        <v>11.373710000000001</v>
      </c>
      <c r="K20" s="28">
        <v>12.5468266666667</v>
      </c>
      <c r="L20" s="28">
        <v>11.58517</v>
      </c>
      <c r="M20" s="28">
        <f t="shared" si="7"/>
        <v>0.96165666666670013</v>
      </c>
      <c r="N20" s="29">
        <f t="shared" si="8"/>
        <v>1.9475450041366427</v>
      </c>
      <c r="O20" s="30" t="str">
        <f t="shared" si="9"/>
        <v>DOWN</v>
      </c>
      <c r="P20" s="21" t="str">
        <f t="shared" si="10"/>
        <v>YES</v>
      </c>
      <c r="Q20" s="34">
        <f t="shared" si="11"/>
        <v>3.1035123259195076E-3</v>
      </c>
      <c r="R20" s="21" t="str">
        <f t="shared" si="12"/>
        <v>YES</v>
      </c>
      <c r="S20" s="21">
        <v>1799</v>
      </c>
      <c r="T20" s="28">
        <f t="shared" si="13"/>
        <v>1.0217956368216366E-2</v>
      </c>
      <c r="U20" s="38" t="str">
        <f t="shared" si="14"/>
        <v>YES</v>
      </c>
      <c r="V20" s="41"/>
      <c r="W20" s="39"/>
    </row>
    <row r="21" spans="1:23" x14ac:dyDescent="0.2">
      <c r="A21" s="28" t="s">
        <v>45</v>
      </c>
      <c r="B21" s="28" t="s">
        <v>46</v>
      </c>
      <c r="C21" s="28" t="s">
        <v>64</v>
      </c>
      <c r="D21" s="28" t="s">
        <v>48</v>
      </c>
      <c r="E21" s="28">
        <v>14.440849999999999</v>
      </c>
      <c r="F21" s="28">
        <v>14.38489</v>
      </c>
      <c r="G21" s="28">
        <v>14.492559999999999</v>
      </c>
      <c r="H21" s="28">
        <v>13.369730000000001</v>
      </c>
      <c r="I21" s="28">
        <v>13.52807</v>
      </c>
      <c r="J21" s="28">
        <v>13.541779999999999</v>
      </c>
      <c r="K21" s="28">
        <v>14.4394333333333</v>
      </c>
      <c r="L21" s="28">
        <v>13.47986</v>
      </c>
      <c r="M21" s="28">
        <f t="shared" si="7"/>
        <v>0.95957333333329942</v>
      </c>
      <c r="N21" s="29">
        <f t="shared" si="8"/>
        <v>1.9447346684988362</v>
      </c>
      <c r="O21" s="30" t="str">
        <f t="shared" si="9"/>
        <v>DOWN</v>
      </c>
      <c r="P21" s="21" t="str">
        <f t="shared" si="10"/>
        <v>YES</v>
      </c>
      <c r="Q21" s="34">
        <f t="shared" si="11"/>
        <v>4.7454589260537876E-4</v>
      </c>
      <c r="R21" s="21" t="str">
        <f t="shared" si="12"/>
        <v>YES</v>
      </c>
      <c r="S21" s="28">
        <v>686</v>
      </c>
      <c r="T21" s="28">
        <f t="shared" si="13"/>
        <v>4.0972818103522718E-3</v>
      </c>
      <c r="U21" s="38" t="str">
        <f t="shared" si="14"/>
        <v>YES</v>
      </c>
      <c r="V21" s="41"/>
      <c r="W21" s="39"/>
    </row>
    <row r="22" spans="1:23" x14ac:dyDescent="0.2">
      <c r="A22" s="28" t="s">
        <v>49</v>
      </c>
      <c r="B22" s="28" t="s">
        <v>50</v>
      </c>
      <c r="C22" s="28" t="s">
        <v>65</v>
      </c>
      <c r="D22" s="28" t="s">
        <v>67</v>
      </c>
      <c r="E22" s="28">
        <v>9.9161760000000001</v>
      </c>
      <c r="F22" s="28">
        <v>9.994567</v>
      </c>
      <c r="G22" s="28">
        <v>9.6202109999999994</v>
      </c>
      <c r="H22" s="28">
        <v>7.5824499999999997</v>
      </c>
      <c r="I22" s="28">
        <v>7.4056870000000004</v>
      </c>
      <c r="J22" s="28">
        <v>7.4933589999999999</v>
      </c>
      <c r="K22" s="28">
        <v>9.8436513333333302</v>
      </c>
      <c r="L22" s="28">
        <v>7.4938320000000003</v>
      </c>
      <c r="M22" s="28">
        <f t="shared" si="7"/>
        <v>2.3498193333333299</v>
      </c>
      <c r="N22" s="29">
        <f t="shared" si="8"/>
        <v>5.0976041035271153</v>
      </c>
      <c r="O22" s="30" t="str">
        <f t="shared" si="9"/>
        <v>DOWN</v>
      </c>
      <c r="P22" s="21" t="str">
        <f t="shared" si="10"/>
        <v>YES</v>
      </c>
      <c r="Q22" s="34">
        <f t="shared" si="11"/>
        <v>5.2531826996638756E-4</v>
      </c>
      <c r="R22" s="21" t="str">
        <f t="shared" si="12"/>
        <v>YES</v>
      </c>
      <c r="S22" s="28">
        <v>727</v>
      </c>
      <c r="T22" s="28">
        <f t="shared" si="13"/>
        <v>4.2798626038664557E-3</v>
      </c>
      <c r="U22" s="38" t="str">
        <f t="shared" si="14"/>
        <v>YES</v>
      </c>
      <c r="V22" s="42"/>
      <c r="W22" s="39"/>
    </row>
    <row r="23" spans="1:23" x14ac:dyDescent="0.2">
      <c r="A23" s="28" t="s">
        <v>52</v>
      </c>
      <c r="B23" s="28" t="s">
        <v>53</v>
      </c>
      <c r="C23" s="28" t="s">
        <v>66</v>
      </c>
      <c r="D23" s="28" t="s">
        <v>68</v>
      </c>
      <c r="E23" s="28">
        <v>15.42108</v>
      </c>
      <c r="F23" s="28">
        <v>15.35421</v>
      </c>
      <c r="G23" s="28">
        <v>15.365640000000001</v>
      </c>
      <c r="H23" s="28">
        <v>14.64986</v>
      </c>
      <c r="I23" s="28">
        <v>14.703849999999999</v>
      </c>
      <c r="J23" s="28">
        <v>14.5504</v>
      </c>
      <c r="K23" s="28">
        <v>15.38031</v>
      </c>
      <c r="L23" s="28">
        <v>14.634703333333301</v>
      </c>
      <c r="M23" s="28">
        <f t="shared" si="7"/>
        <v>0.74560666666669917</v>
      </c>
      <c r="N23" s="29">
        <f t="shared" si="8"/>
        <v>1.6766791802856342</v>
      </c>
      <c r="O23" s="30" t="str">
        <f t="shared" si="9"/>
        <v>DOWN</v>
      </c>
      <c r="P23" s="21" t="str">
        <f t="shared" si="10"/>
        <v>YES</v>
      </c>
      <c r="Q23" s="34">
        <f t="shared" si="11"/>
        <v>9.0034747457472415E-4</v>
      </c>
      <c r="R23" s="21" t="str">
        <f t="shared" si="12"/>
        <v>YES</v>
      </c>
      <c r="S23" s="28">
        <v>958</v>
      </c>
      <c r="T23" s="28">
        <f t="shared" si="13"/>
        <v>5.5665533318435189E-3</v>
      </c>
      <c r="U23" s="38" t="str">
        <f t="shared" si="14"/>
        <v>YES</v>
      </c>
      <c r="V23" s="41"/>
      <c r="W23" s="39"/>
    </row>
    <row r="24" spans="1:23" x14ac:dyDescent="0.2">
      <c r="V24" s="39"/>
      <c r="W24" s="36"/>
    </row>
  </sheetData>
  <mergeCells count="2">
    <mergeCell ref="A1:U1"/>
    <mergeCell ref="A13:U1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stotelis Astreinidis</dc:creator>
  <dc:description/>
  <cp:lastModifiedBy>Aristotelis Astreinidis</cp:lastModifiedBy>
  <cp:revision>1</cp:revision>
  <cp:lastPrinted>2018-08-27T15:49:43Z</cp:lastPrinted>
  <dcterms:created xsi:type="dcterms:W3CDTF">2018-05-07T18:19:10Z</dcterms:created>
  <dcterms:modified xsi:type="dcterms:W3CDTF">2018-08-29T16:55:0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